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dheshzadey/Desktop/ASAR/Submissions/alc_revenue_losses_india/"/>
    </mc:Choice>
  </mc:AlternateContent>
  <xr:revisionPtr revIDLastSave="0" documentId="13_ncr:1_{ED9B7A60-3944-DE4B-B98A-17BA668B7A0A}" xr6:coauthVersionLast="45" xr6:coauthVersionMax="45" xr10:uidLastSave="{00000000-0000-0000-0000-000000000000}"/>
  <bookViews>
    <workbookView xWindow="1480" yWindow="960" windowWidth="24040" windowHeight="14500" xr2:uid="{BC4804B1-7C04-4D43-96CC-DC52462E183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32" i="1" l="1"/>
  <c r="X32" i="1" s="1"/>
  <c r="T32" i="1"/>
  <c r="W32" i="1" s="1"/>
  <c r="S32" i="1"/>
  <c r="V32" i="1" s="1"/>
  <c r="P32" i="1"/>
  <c r="O32" i="1"/>
  <c r="R32" i="1" s="1"/>
  <c r="N32" i="1"/>
  <c r="Q32" i="1" s="1"/>
  <c r="M32" i="1"/>
  <c r="L32" i="1"/>
  <c r="H32" i="1"/>
  <c r="G32" i="1"/>
  <c r="K32" i="1" s="1"/>
  <c r="F32" i="1"/>
  <c r="J32" i="1" s="1"/>
  <c r="V31" i="1"/>
  <c r="U31" i="1"/>
  <c r="X31" i="1" s="1"/>
  <c r="T31" i="1"/>
  <c r="W31" i="1" s="1"/>
  <c r="S31" i="1"/>
  <c r="P31" i="1"/>
  <c r="O31" i="1"/>
  <c r="R31" i="1" s="1"/>
  <c r="N31" i="1"/>
  <c r="Q31" i="1" s="1"/>
  <c r="M31" i="1"/>
  <c r="L31" i="1"/>
  <c r="J31" i="1"/>
  <c r="H31" i="1"/>
  <c r="G31" i="1"/>
  <c r="K31" i="1" s="1"/>
  <c r="F31" i="1"/>
  <c r="U30" i="1"/>
  <c r="T30" i="1"/>
  <c r="S30" i="1"/>
  <c r="O30" i="1"/>
  <c r="N30" i="1"/>
  <c r="M30" i="1"/>
  <c r="H30" i="1"/>
  <c r="G30" i="1"/>
  <c r="F30" i="1"/>
  <c r="U29" i="1"/>
  <c r="X29" i="1" s="1"/>
  <c r="T29" i="1"/>
  <c r="W29" i="1" s="1"/>
  <c r="S29" i="1"/>
  <c r="V29" i="1" s="1"/>
  <c r="O29" i="1"/>
  <c r="R29" i="1" s="1"/>
  <c r="N29" i="1"/>
  <c r="Q29" i="1" s="1"/>
  <c r="M29" i="1"/>
  <c r="P29" i="1" s="1"/>
  <c r="H29" i="1"/>
  <c r="L29" i="1" s="1"/>
  <c r="G29" i="1"/>
  <c r="K29" i="1" s="1"/>
  <c r="F29" i="1"/>
  <c r="J29" i="1" s="1"/>
  <c r="U28" i="1"/>
  <c r="X28" i="1" s="1"/>
  <c r="T28" i="1"/>
  <c r="W28" i="1" s="1"/>
  <c r="S28" i="1"/>
  <c r="V28" i="1" s="1"/>
  <c r="O28" i="1"/>
  <c r="R28" i="1" s="1"/>
  <c r="N28" i="1"/>
  <c r="Q28" i="1" s="1"/>
  <c r="M28" i="1"/>
  <c r="P28" i="1" s="1"/>
  <c r="H28" i="1"/>
  <c r="L28" i="1" s="1"/>
  <c r="G28" i="1"/>
  <c r="K28" i="1" s="1"/>
  <c r="F28" i="1"/>
  <c r="J28" i="1" s="1"/>
  <c r="U27" i="1"/>
  <c r="T27" i="1"/>
  <c r="S27" i="1"/>
  <c r="O27" i="1"/>
  <c r="N27" i="1"/>
  <c r="M27" i="1"/>
  <c r="H27" i="1"/>
  <c r="G27" i="1"/>
  <c r="F27" i="1"/>
  <c r="U26" i="1"/>
  <c r="T26" i="1"/>
  <c r="S26" i="1"/>
  <c r="O26" i="1"/>
  <c r="N26" i="1"/>
  <c r="M26" i="1"/>
  <c r="H26" i="1"/>
  <c r="G26" i="1"/>
  <c r="F26" i="1"/>
  <c r="U25" i="1"/>
  <c r="T25" i="1"/>
  <c r="S25" i="1"/>
  <c r="O25" i="1"/>
  <c r="N25" i="1"/>
  <c r="M25" i="1"/>
  <c r="H25" i="1"/>
  <c r="G25" i="1"/>
  <c r="F25" i="1"/>
  <c r="X24" i="1"/>
  <c r="U24" i="1"/>
  <c r="T24" i="1"/>
  <c r="W24" i="1" s="1"/>
  <c r="S24" i="1"/>
  <c r="V24" i="1" s="1"/>
  <c r="P24" i="1"/>
  <c r="O24" i="1"/>
  <c r="R24" i="1" s="1"/>
  <c r="N24" i="1"/>
  <c r="Q24" i="1" s="1"/>
  <c r="M24" i="1"/>
  <c r="H24" i="1"/>
  <c r="L24" i="1" s="1"/>
  <c r="G24" i="1"/>
  <c r="K24" i="1" s="1"/>
  <c r="F24" i="1"/>
  <c r="J24" i="1" s="1"/>
  <c r="U23" i="1"/>
  <c r="T23" i="1"/>
  <c r="S23" i="1"/>
  <c r="O23" i="1"/>
  <c r="N23" i="1"/>
  <c r="M23" i="1"/>
  <c r="H23" i="1"/>
  <c r="G23" i="1"/>
  <c r="F23" i="1"/>
  <c r="W22" i="1"/>
  <c r="U22" i="1"/>
  <c r="X22" i="1" s="1"/>
  <c r="T22" i="1"/>
  <c r="S22" i="1"/>
  <c r="V22" i="1" s="1"/>
  <c r="Q22" i="1"/>
  <c r="O22" i="1"/>
  <c r="R22" i="1" s="1"/>
  <c r="N22" i="1"/>
  <c r="M22" i="1"/>
  <c r="P22" i="1" s="1"/>
  <c r="K22" i="1"/>
  <c r="H22" i="1"/>
  <c r="L22" i="1" s="1"/>
  <c r="G22" i="1"/>
  <c r="F22" i="1"/>
  <c r="J22" i="1" s="1"/>
  <c r="U21" i="1"/>
  <c r="T21" i="1"/>
  <c r="S21" i="1"/>
  <c r="O21" i="1"/>
  <c r="N21" i="1"/>
  <c r="M21" i="1"/>
  <c r="H21" i="1"/>
  <c r="G21" i="1"/>
  <c r="F21" i="1"/>
  <c r="V20" i="1"/>
  <c r="U20" i="1"/>
  <c r="X20" i="1" s="1"/>
  <c r="T20" i="1"/>
  <c r="W20" i="1" s="1"/>
  <c r="S20" i="1"/>
  <c r="O20" i="1"/>
  <c r="R20" i="1" s="1"/>
  <c r="N20" i="1"/>
  <c r="Q20" i="1" s="1"/>
  <c r="M20" i="1"/>
  <c r="P20" i="1" s="1"/>
  <c r="L20" i="1"/>
  <c r="J20" i="1"/>
  <c r="H20" i="1"/>
  <c r="G20" i="1"/>
  <c r="K20" i="1" s="1"/>
  <c r="F20" i="1"/>
  <c r="U19" i="1"/>
  <c r="T19" i="1"/>
  <c r="S19" i="1"/>
  <c r="O19" i="1"/>
  <c r="N19" i="1"/>
  <c r="M19" i="1"/>
  <c r="H19" i="1"/>
  <c r="G19" i="1"/>
  <c r="F19" i="1"/>
  <c r="U18" i="1"/>
  <c r="T18" i="1"/>
  <c r="S18" i="1"/>
  <c r="O18" i="1"/>
  <c r="N18" i="1"/>
  <c r="M18" i="1"/>
  <c r="H18" i="1"/>
  <c r="G18" i="1"/>
  <c r="F18" i="1"/>
  <c r="U17" i="1"/>
  <c r="T17" i="1"/>
  <c r="S17" i="1"/>
  <c r="O17" i="1"/>
  <c r="N17" i="1"/>
  <c r="M17" i="1"/>
  <c r="H17" i="1"/>
  <c r="G17" i="1"/>
  <c r="F17" i="1"/>
  <c r="U16" i="1"/>
  <c r="T16" i="1"/>
  <c r="S16" i="1"/>
  <c r="O16" i="1"/>
  <c r="N16" i="1"/>
  <c r="M16" i="1"/>
  <c r="H16" i="1"/>
  <c r="G16" i="1"/>
  <c r="F16" i="1"/>
  <c r="U15" i="1"/>
  <c r="T15" i="1"/>
  <c r="S15" i="1"/>
  <c r="O15" i="1"/>
  <c r="N15" i="1"/>
  <c r="M15" i="1"/>
  <c r="H15" i="1"/>
  <c r="G15" i="1"/>
  <c r="F15" i="1"/>
  <c r="U14" i="1"/>
  <c r="T14" i="1"/>
  <c r="S14" i="1"/>
  <c r="O14" i="1"/>
  <c r="N14" i="1"/>
  <c r="M14" i="1"/>
  <c r="H14" i="1"/>
  <c r="G14" i="1"/>
  <c r="F14" i="1"/>
  <c r="U13" i="1"/>
  <c r="X13" i="1" s="1"/>
  <c r="T13" i="1"/>
  <c r="W13" i="1" s="1"/>
  <c r="S13" i="1"/>
  <c r="V13" i="1" s="1"/>
  <c r="R13" i="1"/>
  <c r="P13" i="1"/>
  <c r="O13" i="1"/>
  <c r="N13" i="1"/>
  <c r="Q13" i="1" s="1"/>
  <c r="M13" i="1"/>
  <c r="L13" i="1"/>
  <c r="H13" i="1"/>
  <c r="G13" i="1"/>
  <c r="K13" i="1" s="1"/>
  <c r="F13" i="1"/>
  <c r="J13" i="1" s="1"/>
  <c r="U12" i="1"/>
  <c r="T12" i="1"/>
  <c r="S12" i="1"/>
  <c r="O12" i="1"/>
  <c r="N12" i="1"/>
  <c r="M12" i="1"/>
  <c r="H12" i="1"/>
  <c r="G12" i="1"/>
  <c r="F12" i="1"/>
  <c r="U11" i="1"/>
  <c r="X11" i="1" s="1"/>
  <c r="T11" i="1"/>
  <c r="W11" i="1" s="1"/>
  <c r="S11" i="1"/>
  <c r="V11" i="1" s="1"/>
  <c r="O11" i="1"/>
  <c r="R11" i="1" s="1"/>
  <c r="N11" i="1"/>
  <c r="Q11" i="1" s="1"/>
  <c r="M11" i="1"/>
  <c r="P11" i="1" s="1"/>
  <c r="H11" i="1"/>
  <c r="L11" i="1" s="1"/>
  <c r="G11" i="1"/>
  <c r="K11" i="1" s="1"/>
  <c r="F11" i="1"/>
  <c r="J11" i="1" s="1"/>
  <c r="U10" i="1"/>
  <c r="X10" i="1" s="1"/>
  <c r="T10" i="1"/>
  <c r="W10" i="1" s="1"/>
  <c r="S10" i="1"/>
  <c r="V10" i="1" s="1"/>
  <c r="O10" i="1"/>
  <c r="R10" i="1" s="1"/>
  <c r="N10" i="1"/>
  <c r="Q10" i="1" s="1"/>
  <c r="M10" i="1"/>
  <c r="P10" i="1" s="1"/>
  <c r="H10" i="1"/>
  <c r="L10" i="1" s="1"/>
  <c r="G10" i="1"/>
  <c r="K10" i="1" s="1"/>
  <c r="F10" i="1"/>
  <c r="J10" i="1" s="1"/>
  <c r="U9" i="1"/>
  <c r="T9" i="1"/>
  <c r="S9" i="1"/>
  <c r="O9" i="1"/>
  <c r="N9" i="1"/>
  <c r="M9" i="1"/>
  <c r="H9" i="1"/>
  <c r="G9" i="1"/>
  <c r="F9" i="1"/>
  <c r="U8" i="1"/>
  <c r="T8" i="1"/>
  <c r="S8" i="1"/>
  <c r="O8" i="1"/>
  <c r="N8" i="1"/>
  <c r="M8" i="1"/>
  <c r="H8" i="1"/>
  <c r="G8" i="1"/>
  <c r="F8" i="1"/>
  <c r="U7" i="1"/>
  <c r="T7" i="1"/>
  <c r="S7" i="1"/>
  <c r="O7" i="1"/>
  <c r="N7" i="1"/>
  <c r="M7" i="1"/>
  <c r="H7" i="1"/>
  <c r="G7" i="1"/>
  <c r="F7" i="1"/>
  <c r="V6" i="1"/>
  <c r="U6" i="1"/>
  <c r="X6" i="1" s="1"/>
  <c r="T6" i="1"/>
  <c r="W6" i="1" s="1"/>
  <c r="S6" i="1"/>
  <c r="P6" i="1"/>
  <c r="O6" i="1"/>
  <c r="R6" i="1" s="1"/>
  <c r="N6" i="1"/>
  <c r="Q6" i="1" s="1"/>
  <c r="M6" i="1"/>
  <c r="L6" i="1"/>
  <c r="J6" i="1"/>
  <c r="H6" i="1"/>
  <c r="G6" i="1"/>
  <c r="K6" i="1" s="1"/>
  <c r="F6" i="1"/>
  <c r="U5" i="1"/>
  <c r="T5" i="1"/>
  <c r="S5" i="1"/>
  <c r="O5" i="1"/>
  <c r="N5" i="1"/>
  <c r="M5" i="1"/>
  <c r="H5" i="1"/>
  <c r="G5" i="1"/>
  <c r="F5" i="1"/>
  <c r="U4" i="1"/>
  <c r="T4" i="1"/>
  <c r="S4" i="1"/>
  <c r="O4" i="1"/>
  <c r="N4" i="1"/>
  <c r="M4" i="1"/>
  <c r="H4" i="1"/>
  <c r="G4" i="1"/>
  <c r="F4" i="1"/>
  <c r="U3" i="1"/>
  <c r="T3" i="1"/>
  <c r="S3" i="1"/>
  <c r="O3" i="1"/>
  <c r="N3" i="1"/>
  <c r="M3" i="1"/>
  <c r="H3" i="1"/>
  <c r="G3" i="1"/>
  <c r="F3" i="1"/>
  <c r="U2" i="1"/>
  <c r="T2" i="1"/>
  <c r="S2" i="1"/>
  <c r="O2" i="1"/>
  <c r="N2" i="1"/>
  <c r="M2" i="1"/>
  <c r="H2" i="1"/>
  <c r="G2" i="1"/>
  <c r="F2" i="1"/>
</calcChain>
</file>

<file path=xl/sharedStrings.xml><?xml version="1.0" encoding="utf-8"?>
<sst xmlns="http://schemas.openxmlformats.org/spreadsheetml/2006/main" count="60" uniqueCount="60">
  <si>
    <t>Location</t>
  </si>
  <si>
    <t>DALY_mean</t>
  </si>
  <si>
    <t>DALY_lower</t>
  </si>
  <si>
    <t>DALY_upper</t>
  </si>
  <si>
    <t>Jammu &amp; Kashmir and Ladakh</t>
  </si>
  <si>
    <t>Arunachal Pradesh</t>
  </si>
  <si>
    <t>Uttarakhand</t>
  </si>
  <si>
    <t>Himachal Pradesh</t>
  </si>
  <si>
    <t>Andhra Pradesh</t>
  </si>
  <si>
    <t>Assam</t>
  </si>
  <si>
    <t>Delhi</t>
  </si>
  <si>
    <t>Goa</t>
  </si>
  <si>
    <t>Haryana</t>
  </si>
  <si>
    <t>Karnataka</t>
  </si>
  <si>
    <t>Kerala</t>
  </si>
  <si>
    <t>Maharashtra</t>
  </si>
  <si>
    <t>Manipur</t>
  </si>
  <si>
    <t>Meghalaya</t>
  </si>
  <si>
    <t>Mizoram</t>
  </si>
  <si>
    <t>Nagaland</t>
  </si>
  <si>
    <t>Odisha</t>
  </si>
  <si>
    <t>Punjab</t>
  </si>
  <si>
    <t>Rajasthan</t>
  </si>
  <si>
    <t>Sikkim</t>
  </si>
  <si>
    <t>Tamil Nadu</t>
  </si>
  <si>
    <t>Tripura</t>
  </si>
  <si>
    <t>West Bengal</t>
  </si>
  <si>
    <t>Bihar</t>
  </si>
  <si>
    <t>Chhattisgarh</t>
  </si>
  <si>
    <t>Jharkhand</t>
  </si>
  <si>
    <t>Madhya Pradesh</t>
  </si>
  <si>
    <t>Uttar Pradesh</t>
  </si>
  <si>
    <t>Gujarat</t>
  </si>
  <si>
    <t>Telangana</t>
  </si>
  <si>
    <t>India</t>
  </si>
  <si>
    <t>VLY_mean_3_percent_discount</t>
  </si>
  <si>
    <t>VLY_lower_3_percent_discount</t>
  </si>
  <si>
    <t>VLY_upper_3_percent_discount</t>
  </si>
  <si>
    <t>Revenue_alcohol_sales_excise_taxes_INR</t>
  </si>
  <si>
    <t>GDP_per_capita_2019_20_INR</t>
  </si>
  <si>
    <t>net_loss_benefit_mean_3_percent_discount</t>
  </si>
  <si>
    <t>net_loss_benefit_lower_3_percent_discount</t>
  </si>
  <si>
    <t>net_loss_benefit_upper_3_percent_discount</t>
  </si>
  <si>
    <t>VLY_mean_0_percent_discount</t>
  </si>
  <si>
    <t>VLY_lower_0_percent_discount</t>
  </si>
  <si>
    <t>VLY_upper_0_percent_discount</t>
  </si>
  <si>
    <t>net_loss_benefit_mean_0_percent_discount</t>
  </si>
  <si>
    <t>net_loss_benefit_lower_0_percent_discount</t>
  </si>
  <si>
    <t>net_loss_benefit_upper_0_percent_discount</t>
  </si>
  <si>
    <t>VLY_mean_7_percent_discount</t>
  </si>
  <si>
    <t>VLY_lower_7_percent_discount</t>
  </si>
  <si>
    <t>VLY_upper_7_percent_discount</t>
  </si>
  <si>
    <t>net_loss_benefit_mean_7_percent_discount</t>
  </si>
  <si>
    <t>net_loss_benefit_lower_7_percent_discount</t>
  </si>
  <si>
    <t>net_loss_benefit_upper_7_percent_discount</t>
  </si>
  <si>
    <t xml:space="preserve">Lower and upper values depict the lower and upper limits of the 95% uncertainty intervals. </t>
  </si>
  <si>
    <t xml:space="preserve">VLY stands for Value of Life-Year and denotes economic burden. </t>
  </si>
  <si>
    <t xml:space="preserve">For net benefit/loss columns, negative values denote losses. </t>
  </si>
  <si>
    <t xml:space="preserve">All monetary values are presented in 2019 Indian National Rupees (INR). </t>
  </si>
  <si>
    <t xml:space="preserve">Disability-adjusted life-years (DALYs) denote disease burden due to alcohol use as a risk,  all causes, all ages, and both sexes from Global Burden Disease 2019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F501B-C8D0-6E42-8D0D-56D68FAA1014}">
  <dimension ref="A1:X38"/>
  <sheetViews>
    <sheetView tabSelected="1" topLeftCell="A22" workbookViewId="0">
      <selection activeCell="A39" sqref="A39"/>
    </sheetView>
  </sheetViews>
  <sheetFormatPr baseColWidth="10" defaultRowHeight="16" x14ac:dyDescent="0.2"/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9</v>
      </c>
      <c r="F1" s="1" t="s">
        <v>35</v>
      </c>
      <c r="G1" s="1" t="s">
        <v>36</v>
      </c>
      <c r="H1" s="1" t="s">
        <v>37</v>
      </c>
      <c r="I1" s="1" t="s">
        <v>38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</row>
    <row r="2" spans="1:24" x14ac:dyDescent="0.2">
      <c r="A2" s="1" t="s">
        <v>4</v>
      </c>
      <c r="B2" s="1">
        <v>87131.467329999999</v>
      </c>
      <c r="C2" s="1">
        <v>63004.743009999998</v>
      </c>
      <c r="D2" s="1">
        <v>112181.7179</v>
      </c>
      <c r="E2" s="1">
        <v>121971.93889999999</v>
      </c>
      <c r="F2" s="1">
        <f>B2*E2*2.8</f>
        <v>29757263226.437897</v>
      </c>
      <c r="G2" s="1">
        <f>C2*E2*2.8</f>
        <v>21517469861.512577</v>
      </c>
      <c r="H2" s="1">
        <f>D2*E2*2.8</f>
        <v>38312460595.90834</v>
      </c>
      <c r="I2" s="2"/>
      <c r="J2" s="1"/>
      <c r="K2" s="1"/>
      <c r="L2" s="1"/>
      <c r="M2" s="1">
        <f>B2*E2</f>
        <v>10627594009.442106</v>
      </c>
      <c r="N2" s="1">
        <f>C2*E2</f>
        <v>7684810664.8259211</v>
      </c>
      <c r="O2" s="1">
        <f>D2*E2</f>
        <v>13683021641.395836</v>
      </c>
      <c r="P2" s="1"/>
      <c r="Q2" s="1"/>
      <c r="R2" s="1"/>
      <c r="S2" s="1">
        <f>B2*E2*1.2</f>
        <v>12753112811.330526</v>
      </c>
      <c r="T2" s="1">
        <f>C2*E2*1.2</f>
        <v>9221772797.7911053</v>
      </c>
      <c r="U2" s="1">
        <f>D2*E2*1.2</f>
        <v>16419625969.675003</v>
      </c>
      <c r="V2" s="1"/>
      <c r="W2" s="1"/>
      <c r="X2" s="1"/>
    </row>
    <row r="3" spans="1:24" x14ac:dyDescent="0.2">
      <c r="A3" s="1" t="s">
        <v>5</v>
      </c>
      <c r="B3" s="1">
        <v>21306.531660000001</v>
      </c>
      <c r="C3" s="1">
        <v>12334.071309999999</v>
      </c>
      <c r="D3" s="1">
        <v>33120.152439999998</v>
      </c>
      <c r="E3" s="1">
        <v>185613.08259999999</v>
      </c>
      <c r="F3" s="1">
        <f t="shared" ref="F3:F32" si="0">B3*E3*2.8</f>
        <v>11073358858.595865</v>
      </c>
      <c r="G3" s="1">
        <f t="shared" ref="G3:G32" si="1">C3*E3*2.8</f>
        <v>6410221991.2004948</v>
      </c>
      <c r="H3" s="1">
        <f t="shared" ref="H3:H32" si="2">D3*E3*2.8</f>
        <v>17213094053.59687</v>
      </c>
      <c r="I3" s="1"/>
      <c r="J3" s="1"/>
      <c r="K3" s="1"/>
      <c r="L3" s="1"/>
      <c r="M3" s="1">
        <f t="shared" ref="M3:M32" si="3">B3*E3</f>
        <v>3954771020.9270949</v>
      </c>
      <c r="N3" s="1">
        <f t="shared" ref="N3:N32" si="4">C3*E3</f>
        <v>2289364996.8573198</v>
      </c>
      <c r="O3" s="1">
        <f t="shared" ref="O3:O32" si="5">D3*E3</f>
        <v>6147533590.5703106</v>
      </c>
      <c r="P3" s="1"/>
      <c r="Q3" s="1"/>
      <c r="R3" s="1"/>
      <c r="S3" s="1">
        <f t="shared" ref="S3:S32" si="6">B3*E3*1.2</f>
        <v>4745725225.1125135</v>
      </c>
      <c r="T3" s="1">
        <f t="shared" ref="T3:T32" si="7">C3*E3*1.2</f>
        <v>2747237996.2287836</v>
      </c>
      <c r="U3" s="1">
        <f t="shared" ref="U3:U32" si="8">D3*E3*1.2</f>
        <v>7377040308.6843729</v>
      </c>
      <c r="V3" s="1"/>
      <c r="W3" s="1"/>
      <c r="X3" s="1"/>
    </row>
    <row r="4" spans="1:24" x14ac:dyDescent="0.2">
      <c r="A4" s="1" t="s">
        <v>6</v>
      </c>
      <c r="B4" s="1">
        <v>184123.20379999999</v>
      </c>
      <c r="C4" s="1">
        <v>125523.2116</v>
      </c>
      <c r="D4" s="1">
        <v>252758.88039999999</v>
      </c>
      <c r="E4" s="1">
        <v>226144.98639999999</v>
      </c>
      <c r="F4" s="1">
        <f t="shared" si="0"/>
        <v>116587910373.97118</v>
      </c>
      <c r="G4" s="1">
        <f t="shared" si="1"/>
        <v>79482045944.465698</v>
      </c>
      <c r="H4" s="1">
        <f t="shared" si="2"/>
        <v>160048429997.50421</v>
      </c>
      <c r="I4" s="1"/>
      <c r="J4" s="1"/>
      <c r="K4" s="1"/>
      <c r="L4" s="1"/>
      <c r="M4" s="1">
        <f t="shared" si="3"/>
        <v>41638539419.275421</v>
      </c>
      <c r="N4" s="1">
        <f t="shared" si="4"/>
        <v>28386444980.166321</v>
      </c>
      <c r="O4" s="1">
        <f t="shared" si="5"/>
        <v>57160153570.537224</v>
      </c>
      <c r="P4" s="1"/>
      <c r="Q4" s="1"/>
      <c r="R4" s="1"/>
      <c r="S4" s="1">
        <f t="shared" si="6"/>
        <v>49966247303.130501</v>
      </c>
      <c r="T4" s="1">
        <f t="shared" si="7"/>
        <v>34063733976.199585</v>
      </c>
      <c r="U4" s="1">
        <f t="shared" si="8"/>
        <v>68592184284.644669</v>
      </c>
      <c r="V4" s="1"/>
      <c r="W4" s="1"/>
      <c r="X4" s="1"/>
    </row>
    <row r="5" spans="1:24" x14ac:dyDescent="0.2">
      <c r="A5" s="1" t="s">
        <v>7</v>
      </c>
      <c r="B5" s="1">
        <v>98124.114270000005</v>
      </c>
      <c r="C5" s="1">
        <v>67239.71213</v>
      </c>
      <c r="D5" s="1">
        <v>134696.39790000001</v>
      </c>
      <c r="E5" s="1">
        <v>222213.60089999999</v>
      </c>
      <c r="F5" s="1">
        <f t="shared" si="0"/>
        <v>61052635747.767372</v>
      </c>
      <c r="G5" s="1">
        <f t="shared" si="1"/>
        <v>41836419956.48278</v>
      </c>
      <c r="H5" s="1">
        <f t="shared" si="2"/>
        <v>83807840495.730957</v>
      </c>
      <c r="I5" s="1"/>
      <c r="J5" s="1"/>
      <c r="K5" s="1"/>
      <c r="L5" s="1"/>
      <c r="M5" s="1">
        <f t="shared" si="3"/>
        <v>21804512767.059776</v>
      </c>
      <c r="N5" s="1">
        <f t="shared" si="4"/>
        <v>14941578555.886707</v>
      </c>
      <c r="O5" s="1">
        <f t="shared" si="5"/>
        <v>29931371605.618198</v>
      </c>
      <c r="P5" s="1"/>
      <c r="Q5" s="1"/>
      <c r="R5" s="1"/>
      <c r="S5" s="1">
        <f t="shared" si="6"/>
        <v>26165415320.471729</v>
      </c>
      <c r="T5" s="1">
        <f t="shared" si="7"/>
        <v>17929894267.064049</v>
      </c>
      <c r="U5" s="1">
        <f t="shared" si="8"/>
        <v>35917645926.741837</v>
      </c>
      <c r="V5" s="1"/>
      <c r="W5" s="1"/>
      <c r="X5" s="1"/>
    </row>
    <row r="6" spans="1:24" x14ac:dyDescent="0.2">
      <c r="A6" s="1" t="s">
        <v>8</v>
      </c>
      <c r="B6" s="1">
        <v>533484.07779999997</v>
      </c>
      <c r="C6" s="1">
        <v>321085.00219999999</v>
      </c>
      <c r="D6" s="1">
        <v>778197.11080000002</v>
      </c>
      <c r="E6" s="1">
        <v>188068.69399999999</v>
      </c>
      <c r="F6" s="1">
        <f t="shared" si="0"/>
        <v>280928630588.59308</v>
      </c>
      <c r="G6" s="1">
        <f t="shared" si="1"/>
        <v>169080903674.87512</v>
      </c>
      <c r="H6" s="1">
        <f t="shared" si="2"/>
        <v>409792640047.64197</v>
      </c>
      <c r="I6" s="1">
        <v>85180000000</v>
      </c>
      <c r="J6" s="1">
        <f t="shared" ref="J6:J32" si="9">I6-F6</f>
        <v>-195748630588.59308</v>
      </c>
      <c r="K6" s="1">
        <f>I6-G6</f>
        <v>-83900903674.875122</v>
      </c>
      <c r="L6" s="1">
        <f>I6-H6</f>
        <v>-324612640047.64197</v>
      </c>
      <c r="M6" s="1">
        <f t="shared" si="3"/>
        <v>100331653781.64038</v>
      </c>
      <c r="N6" s="1">
        <f t="shared" si="4"/>
        <v>60386037026.741119</v>
      </c>
      <c r="O6" s="1">
        <f t="shared" si="5"/>
        <v>146354514302.72928</v>
      </c>
      <c r="P6" s="1">
        <f t="shared" ref="P6:P31" si="10">I6-M6</f>
        <v>-15151653781.640381</v>
      </c>
      <c r="Q6" s="1">
        <f t="shared" ref="Q6:Q32" si="11">I6-N6</f>
        <v>24793962973.258881</v>
      </c>
      <c r="R6" s="1">
        <f t="shared" ref="R6:R32" si="12">I6-O6</f>
        <v>-61174514302.729279</v>
      </c>
      <c r="S6" s="1">
        <f t="shared" si="6"/>
        <v>120397984537.96846</v>
      </c>
      <c r="T6" s="1">
        <f t="shared" si="7"/>
        <v>72463244432.08934</v>
      </c>
      <c r="U6" s="1">
        <f t="shared" si="8"/>
        <v>175625417163.27512</v>
      </c>
      <c r="V6" s="1">
        <f t="shared" ref="V6:V32" si="13">I6-S6</f>
        <v>-35217984537.96846</v>
      </c>
      <c r="W6" s="1">
        <f t="shared" ref="W6:W32" si="14">I6-T6</f>
        <v>12716755567.91066</v>
      </c>
      <c r="X6" s="1">
        <f t="shared" ref="X6:X32" si="15">I6-U6</f>
        <v>-90445417163.275116</v>
      </c>
    </row>
    <row r="7" spans="1:24" x14ac:dyDescent="0.2">
      <c r="A7" s="1" t="s">
        <v>9</v>
      </c>
      <c r="B7" s="1">
        <v>628861.37340000004</v>
      </c>
      <c r="C7" s="1">
        <v>389373.4437</v>
      </c>
      <c r="D7" s="1">
        <v>897585.83039999998</v>
      </c>
      <c r="E7" s="1">
        <v>97136.164820000005</v>
      </c>
      <c r="F7" s="1">
        <f t="shared" si="0"/>
        <v>171038509643.43912</v>
      </c>
      <c r="G7" s="1">
        <f t="shared" si="1"/>
        <v>105902280410.56773</v>
      </c>
      <c r="H7" s="1">
        <f t="shared" si="2"/>
        <v>244126526453.12668</v>
      </c>
      <c r="I7" s="1"/>
      <c r="J7" s="1"/>
      <c r="K7" s="1"/>
      <c r="L7" s="1"/>
      <c r="M7" s="1">
        <f t="shared" si="3"/>
        <v>61085182015.513969</v>
      </c>
      <c r="N7" s="1">
        <f t="shared" si="4"/>
        <v>37822243003.774193</v>
      </c>
      <c r="O7" s="1">
        <f t="shared" si="5"/>
        <v>87188045161.830963</v>
      </c>
      <c r="P7" s="1"/>
      <c r="Q7" s="1"/>
      <c r="R7" s="1"/>
      <c r="S7" s="1">
        <f t="shared" si="6"/>
        <v>73302218418.61676</v>
      </c>
      <c r="T7" s="1">
        <f t="shared" si="7"/>
        <v>45386691604.52903</v>
      </c>
      <c r="U7" s="1">
        <f t="shared" si="8"/>
        <v>104625654194.19716</v>
      </c>
      <c r="V7" s="1"/>
      <c r="W7" s="1"/>
      <c r="X7" s="1"/>
    </row>
    <row r="8" spans="1:24" x14ac:dyDescent="0.2">
      <c r="A8" s="1" t="s">
        <v>10</v>
      </c>
      <c r="B8" s="1">
        <v>219959.26329999999</v>
      </c>
      <c r="C8" s="1">
        <v>161195.8365</v>
      </c>
      <c r="D8" s="1">
        <v>279574.14079999999</v>
      </c>
      <c r="E8" s="1">
        <v>414710.28350000002</v>
      </c>
      <c r="F8" s="1">
        <f t="shared" si="0"/>
        <v>255414231636.46359</v>
      </c>
      <c r="G8" s="1">
        <f t="shared" si="1"/>
        <v>187178798951.01703</v>
      </c>
      <c r="H8" s="1">
        <f t="shared" si="2"/>
        <v>324638359333.22333</v>
      </c>
      <c r="I8" s="1"/>
      <c r="J8" s="1"/>
      <c r="K8" s="1"/>
      <c r="L8" s="1"/>
      <c r="M8" s="1">
        <f t="shared" si="3"/>
        <v>91219368441.594147</v>
      </c>
      <c r="N8" s="1">
        <f t="shared" si="4"/>
        <v>66849571053.934654</v>
      </c>
      <c r="O8" s="1">
        <f t="shared" si="5"/>
        <v>115942271190.43692</v>
      </c>
      <c r="P8" s="1"/>
      <c r="Q8" s="1"/>
      <c r="R8" s="1"/>
      <c r="S8" s="1">
        <f t="shared" si="6"/>
        <v>109463242129.91298</v>
      </c>
      <c r="T8" s="1">
        <f t="shared" si="7"/>
        <v>80219485264.721588</v>
      </c>
      <c r="U8" s="1">
        <f t="shared" si="8"/>
        <v>139130725428.52429</v>
      </c>
      <c r="V8" s="1"/>
      <c r="W8" s="1"/>
      <c r="X8" s="1"/>
    </row>
    <row r="9" spans="1:24" x14ac:dyDescent="0.2">
      <c r="A9" s="1" t="s">
        <v>11</v>
      </c>
      <c r="B9" s="1">
        <v>21573.474610000001</v>
      </c>
      <c r="C9" s="1">
        <v>13877.330980000001</v>
      </c>
      <c r="D9" s="1">
        <v>30709.904689999999</v>
      </c>
      <c r="E9" s="1">
        <v>484325.77130000002</v>
      </c>
      <c r="F9" s="1">
        <f t="shared" si="0"/>
        <v>29256051244.305809</v>
      </c>
      <c r="G9" s="1">
        <f t="shared" si="1"/>
        <v>18819217285.326878</v>
      </c>
      <c r="H9" s="1">
        <f t="shared" si="2"/>
        <v>41646075171.494461</v>
      </c>
      <c r="I9" s="1"/>
      <c r="J9" s="1"/>
      <c r="K9" s="1"/>
      <c r="L9" s="1"/>
      <c r="M9" s="1">
        <f t="shared" si="3"/>
        <v>10448589730.109219</v>
      </c>
      <c r="N9" s="1">
        <f t="shared" si="4"/>
        <v>6721149030.4738855</v>
      </c>
      <c r="O9" s="1">
        <f t="shared" si="5"/>
        <v>14873598275.533737</v>
      </c>
      <c r="P9" s="1"/>
      <c r="Q9" s="1"/>
      <c r="R9" s="1"/>
      <c r="S9" s="1">
        <f t="shared" si="6"/>
        <v>12538307676.131062</v>
      </c>
      <c r="T9" s="1">
        <f t="shared" si="7"/>
        <v>8065378836.5686626</v>
      </c>
      <c r="U9" s="1">
        <f t="shared" si="8"/>
        <v>17848317930.640484</v>
      </c>
      <c r="V9" s="1"/>
      <c r="W9" s="1"/>
      <c r="X9" s="1"/>
    </row>
    <row r="10" spans="1:24" x14ac:dyDescent="0.2">
      <c r="A10" s="1" t="s">
        <v>12</v>
      </c>
      <c r="B10" s="1">
        <v>295602.76150000002</v>
      </c>
      <c r="C10" s="1">
        <v>210714.08369999999</v>
      </c>
      <c r="D10" s="1">
        <v>391328.20150000002</v>
      </c>
      <c r="E10" s="1">
        <v>272884.52830000001</v>
      </c>
      <c r="F10" s="1">
        <f t="shared" si="0"/>
        <v>225863176381.09372</v>
      </c>
      <c r="G10" s="1">
        <f t="shared" si="1"/>
        <v>161001717342.5954</v>
      </c>
      <c r="H10" s="1">
        <f t="shared" si="2"/>
        <v>299004752695.0816</v>
      </c>
      <c r="I10">
        <v>70000000000</v>
      </c>
      <c r="J10" s="1">
        <f t="shared" si="9"/>
        <v>-155863176381.09372</v>
      </c>
      <c r="K10" s="1">
        <f t="shared" ref="K10:K32" si="16">I10-G10</f>
        <v>-91001717342.595398</v>
      </c>
      <c r="L10" s="1">
        <f t="shared" ref="L10:L32" si="17">I10-H10</f>
        <v>-229004752695.0816</v>
      </c>
      <c r="M10" s="1">
        <f t="shared" si="3"/>
        <v>80665420136.104904</v>
      </c>
      <c r="N10" s="1">
        <f t="shared" si="4"/>
        <v>57500613336.64122</v>
      </c>
      <c r="O10" s="1">
        <f t="shared" si="5"/>
        <v>106787411676.81487</v>
      </c>
      <c r="P10" s="1">
        <f>I10-M10</f>
        <v>-10665420136.104904</v>
      </c>
      <c r="Q10" s="1">
        <f t="shared" si="11"/>
        <v>12499386663.35878</v>
      </c>
      <c r="R10" s="1">
        <f t="shared" si="12"/>
        <v>-36787411676.814865</v>
      </c>
      <c r="S10" s="1">
        <f t="shared" si="6"/>
        <v>96798504163.325882</v>
      </c>
      <c r="T10" s="1">
        <f t="shared" si="7"/>
        <v>69000736003.969467</v>
      </c>
      <c r="U10" s="1">
        <f t="shared" si="8"/>
        <v>128144894012.17783</v>
      </c>
      <c r="V10" s="1">
        <f t="shared" si="13"/>
        <v>-26798504163.325882</v>
      </c>
      <c r="W10" s="1">
        <f t="shared" si="14"/>
        <v>999263996.03053284</v>
      </c>
      <c r="X10" s="1">
        <f t="shared" si="15"/>
        <v>-58144894012.177826</v>
      </c>
    </row>
    <row r="11" spans="1:24" x14ac:dyDescent="0.2">
      <c r="A11" s="1" t="s">
        <v>13</v>
      </c>
      <c r="B11" s="1">
        <v>903234.55379999999</v>
      </c>
      <c r="C11" s="1">
        <v>604870.16669999994</v>
      </c>
      <c r="D11" s="1">
        <v>1220542.466</v>
      </c>
      <c r="E11" s="1">
        <v>246418.84030000001</v>
      </c>
      <c r="F11" s="1">
        <f t="shared" si="0"/>
        <v>623207231545.59509</v>
      </c>
      <c r="G11" s="1">
        <f t="shared" si="1"/>
        <v>417343934028.7887</v>
      </c>
      <c r="H11" s="1">
        <f t="shared" si="2"/>
        <v>842141045224.14209</v>
      </c>
      <c r="I11" s="1">
        <v>209500000000</v>
      </c>
      <c r="J11" s="1">
        <f t="shared" si="9"/>
        <v>-413707231545.59509</v>
      </c>
      <c r="K11" s="1">
        <f t="shared" si="16"/>
        <v>-207843934028.7887</v>
      </c>
      <c r="L11" s="1">
        <f t="shared" si="17"/>
        <v>-632641045224.14209</v>
      </c>
      <c r="M11" s="1">
        <f t="shared" si="3"/>
        <v>222574011266.28397</v>
      </c>
      <c r="N11" s="1">
        <f t="shared" si="4"/>
        <v>149051405010.28168</v>
      </c>
      <c r="O11" s="1">
        <f t="shared" si="5"/>
        <v>300764659008.62219</v>
      </c>
      <c r="P11" s="1">
        <f t="shared" si="10"/>
        <v>-13074011266.283966</v>
      </c>
      <c r="Q11" s="1">
        <f t="shared" si="11"/>
        <v>60448594989.718323</v>
      </c>
      <c r="R11" s="1">
        <f t="shared" si="12"/>
        <v>-91264659008.622192</v>
      </c>
      <c r="S11" s="1">
        <f t="shared" si="6"/>
        <v>267088813519.54074</v>
      </c>
      <c r="T11" s="1">
        <f t="shared" si="7"/>
        <v>178861686012.33801</v>
      </c>
      <c r="U11" s="1">
        <f t="shared" si="8"/>
        <v>360917590810.34662</v>
      </c>
      <c r="V11" s="1">
        <f t="shared" si="13"/>
        <v>-57588813519.540741</v>
      </c>
      <c r="W11" s="1">
        <f t="shared" si="14"/>
        <v>30638313987.661987</v>
      </c>
      <c r="X11" s="1">
        <f t="shared" si="15"/>
        <v>-151417590810.34662</v>
      </c>
    </row>
    <row r="12" spans="1:24" x14ac:dyDescent="0.2">
      <c r="A12" s="1" t="s">
        <v>14</v>
      </c>
      <c r="B12" s="1">
        <v>314017.25020000001</v>
      </c>
      <c r="C12" s="1">
        <v>217760.96789999999</v>
      </c>
      <c r="D12" s="1">
        <v>412281.8089</v>
      </c>
      <c r="E12" s="1">
        <v>245322.81719999999</v>
      </c>
      <c r="F12" s="1">
        <f t="shared" si="0"/>
        <v>215699670111.6915</v>
      </c>
      <c r="G12" s="1">
        <f t="shared" si="1"/>
        <v>149580855539.99493</v>
      </c>
      <c r="H12" s="1">
        <f t="shared" si="2"/>
        <v>283197977551.0481</v>
      </c>
      <c r="I12" s="1"/>
      <c r="J12" s="1"/>
      <c r="K12" s="1"/>
      <c r="L12" s="1"/>
      <c r="M12" s="1">
        <f t="shared" si="3"/>
        <v>77035596468.461258</v>
      </c>
      <c r="N12" s="1">
        <f t="shared" si="4"/>
        <v>53421734121.426765</v>
      </c>
      <c r="O12" s="1">
        <f t="shared" si="5"/>
        <v>101142134839.66003</v>
      </c>
      <c r="P12" s="1"/>
      <c r="Q12" s="1"/>
      <c r="R12" s="1"/>
      <c r="S12" s="1">
        <f t="shared" si="6"/>
        <v>92442715762.153503</v>
      </c>
      <c r="T12" s="1">
        <f t="shared" si="7"/>
        <v>64106080945.712112</v>
      </c>
      <c r="U12" s="1">
        <f t="shared" si="8"/>
        <v>121370561807.59204</v>
      </c>
      <c r="V12" s="1"/>
      <c r="W12" s="1"/>
      <c r="X12" s="1"/>
    </row>
    <row r="13" spans="1:24" x14ac:dyDescent="0.2">
      <c r="A13" s="1" t="s">
        <v>15</v>
      </c>
      <c r="B13" s="1">
        <v>1673944.4950000001</v>
      </c>
      <c r="C13" s="1">
        <v>1188292.548</v>
      </c>
      <c r="D13" s="1">
        <v>2157390.9730000002</v>
      </c>
      <c r="E13" s="1">
        <v>229488.90830000001</v>
      </c>
      <c r="F13" s="1">
        <f t="shared" si="0"/>
        <v>1075624745194.5656</v>
      </c>
      <c r="G13" s="1">
        <f t="shared" si="1"/>
        <v>763559886828.3269</v>
      </c>
      <c r="H13" s="1">
        <f t="shared" si="2"/>
        <v>1386272437676.1255</v>
      </c>
      <c r="I13" s="1">
        <v>174774000000</v>
      </c>
      <c r="J13" s="1">
        <f t="shared" si="9"/>
        <v>-900850745194.56555</v>
      </c>
      <c r="K13" s="1">
        <f t="shared" si="16"/>
        <v>-588785886828.3269</v>
      </c>
      <c r="L13" s="1">
        <f t="shared" si="17"/>
        <v>-1211498437676.1255</v>
      </c>
      <c r="M13" s="1">
        <f t="shared" si="3"/>
        <v>384151694712.34485</v>
      </c>
      <c r="N13" s="1">
        <f t="shared" si="4"/>
        <v>272699959581.54535</v>
      </c>
      <c r="O13" s="1">
        <f t="shared" si="5"/>
        <v>495097299170.04486</v>
      </c>
      <c r="P13" s="1">
        <f t="shared" si="10"/>
        <v>-209377694712.34485</v>
      </c>
      <c r="Q13" s="1">
        <f t="shared" si="11"/>
        <v>-97925959581.545349</v>
      </c>
      <c r="R13" s="1">
        <f t="shared" si="12"/>
        <v>-320323299170.04486</v>
      </c>
      <c r="S13" s="1">
        <f t="shared" si="6"/>
        <v>460982033654.81378</v>
      </c>
      <c r="T13" s="1">
        <f t="shared" si="7"/>
        <v>327239951497.85443</v>
      </c>
      <c r="U13" s="1">
        <f t="shared" si="8"/>
        <v>594116759004.05383</v>
      </c>
      <c r="V13" s="1">
        <f t="shared" si="13"/>
        <v>-286208033654.81378</v>
      </c>
      <c r="W13" s="1">
        <f t="shared" si="14"/>
        <v>-152465951497.85443</v>
      </c>
      <c r="X13" s="1">
        <f t="shared" si="15"/>
        <v>-419342759004.05383</v>
      </c>
    </row>
    <row r="14" spans="1:24" x14ac:dyDescent="0.2">
      <c r="A14" s="1" t="s">
        <v>16</v>
      </c>
      <c r="B14" s="1">
        <v>50562.02953</v>
      </c>
      <c r="C14" s="1">
        <v>29222.349989999999</v>
      </c>
      <c r="D14" s="1">
        <v>76769.74308</v>
      </c>
      <c r="E14" s="1">
        <v>92429.337899999999</v>
      </c>
      <c r="F14" s="1">
        <f t="shared" si="0"/>
        <v>13085561754.546814</v>
      </c>
      <c r="G14" s="1">
        <f t="shared" si="1"/>
        <v>7562806892.0817595</v>
      </c>
      <c r="H14" s="1">
        <f t="shared" si="2"/>
        <v>19868174266.185017</v>
      </c>
      <c r="I14" s="1"/>
      <c r="J14" s="1"/>
      <c r="K14" s="1"/>
      <c r="L14" s="1"/>
      <c r="M14" s="1">
        <f t="shared" si="3"/>
        <v>4673414912.3381481</v>
      </c>
      <c r="N14" s="1">
        <f t="shared" si="4"/>
        <v>2701002461.4577713</v>
      </c>
      <c r="O14" s="1">
        <f t="shared" si="5"/>
        <v>7095776523.6375065</v>
      </c>
      <c r="P14" s="1"/>
      <c r="Q14" s="1"/>
      <c r="R14" s="1"/>
      <c r="S14" s="1">
        <f t="shared" si="6"/>
        <v>5608097894.8057775</v>
      </c>
      <c r="T14" s="1">
        <f t="shared" si="7"/>
        <v>3241202953.7493253</v>
      </c>
      <c r="U14" s="1">
        <f t="shared" si="8"/>
        <v>8514931828.3650074</v>
      </c>
      <c r="V14" s="1"/>
      <c r="W14" s="1"/>
      <c r="X14" s="1"/>
    </row>
    <row r="15" spans="1:24" x14ac:dyDescent="0.2">
      <c r="A15" s="1" t="s">
        <v>17</v>
      </c>
      <c r="B15" s="1">
        <v>44559.05</v>
      </c>
      <c r="C15" s="1">
        <v>27656.663929999999</v>
      </c>
      <c r="D15" s="1">
        <v>64266.134510000004</v>
      </c>
      <c r="E15" s="1">
        <v>97461.427219999998</v>
      </c>
      <c r="F15" s="1">
        <f t="shared" si="0"/>
        <v>12159808103.988554</v>
      </c>
      <c r="G15" s="1">
        <f t="shared" si="1"/>
        <v>7547282228.5327425</v>
      </c>
      <c r="H15" s="1">
        <f t="shared" si="2"/>
        <v>17537713735.519867</v>
      </c>
      <c r="J15" s="1"/>
      <c r="K15" s="1"/>
      <c r="L15" s="1"/>
      <c r="M15" s="1">
        <f t="shared" si="3"/>
        <v>4342788608.5673409</v>
      </c>
      <c r="N15" s="1">
        <f t="shared" si="4"/>
        <v>2695457938.761694</v>
      </c>
      <c r="O15" s="1">
        <f t="shared" si="5"/>
        <v>6263469191.2570953</v>
      </c>
      <c r="P15" s="1"/>
      <c r="Q15" s="1"/>
      <c r="R15" s="1"/>
      <c r="S15" s="1">
        <f t="shared" si="6"/>
        <v>5211346330.2808084</v>
      </c>
      <c r="T15" s="1">
        <f t="shared" si="7"/>
        <v>3234549526.5140328</v>
      </c>
      <c r="U15" s="1">
        <f t="shared" si="8"/>
        <v>7516163029.5085144</v>
      </c>
      <c r="V15" s="1"/>
      <c r="W15" s="1"/>
      <c r="X15" s="1"/>
    </row>
    <row r="16" spans="1:24" x14ac:dyDescent="0.2">
      <c r="A16" s="1" t="s">
        <v>18</v>
      </c>
      <c r="B16" s="1">
        <v>12437.965270000001</v>
      </c>
      <c r="C16" s="1">
        <v>7964.6038760000001</v>
      </c>
      <c r="D16" s="1">
        <v>17701.863590000001</v>
      </c>
      <c r="E16" s="1">
        <v>209921.14139999999</v>
      </c>
      <c r="F16" s="1">
        <f t="shared" si="0"/>
        <v>7310777225.2814856</v>
      </c>
      <c r="G16" s="1">
        <f t="shared" si="1"/>
        <v>4681428462.0565948</v>
      </c>
      <c r="H16" s="1">
        <f t="shared" si="2"/>
        <v>10404787147.215723</v>
      </c>
      <c r="I16" s="1"/>
      <c r="J16" s="1"/>
      <c r="K16" s="1"/>
      <c r="L16" s="1"/>
      <c r="M16" s="1">
        <f t="shared" si="3"/>
        <v>2610991866.1719594</v>
      </c>
      <c r="N16" s="1">
        <f t="shared" si="4"/>
        <v>1671938736.4487841</v>
      </c>
      <c r="O16" s="1">
        <f t="shared" si="5"/>
        <v>3715995409.7199016</v>
      </c>
      <c r="P16" s="1"/>
      <c r="Q16" s="1"/>
      <c r="R16" s="1"/>
      <c r="S16" s="1">
        <f t="shared" si="6"/>
        <v>3133190239.4063511</v>
      </c>
      <c r="T16" s="1">
        <f t="shared" si="7"/>
        <v>2006326483.7385409</v>
      </c>
      <c r="U16" s="1">
        <f t="shared" si="8"/>
        <v>4459194491.6638813</v>
      </c>
      <c r="V16" s="1"/>
      <c r="W16" s="1"/>
      <c r="X16" s="1"/>
    </row>
    <row r="17" spans="1:24" x14ac:dyDescent="0.2">
      <c r="A17" s="1" t="s">
        <v>19</v>
      </c>
      <c r="B17" s="1">
        <v>24540.571220000002</v>
      </c>
      <c r="C17" s="1">
        <v>14696.98927</v>
      </c>
      <c r="D17" s="1">
        <v>37068.678720000004</v>
      </c>
      <c r="E17" s="1">
        <v>136298.8676</v>
      </c>
      <c r="F17" s="1">
        <f t="shared" si="0"/>
        <v>9365585789.120821</v>
      </c>
      <c r="G17" s="1">
        <f t="shared" si="1"/>
        <v>5608912384.9649811</v>
      </c>
      <c r="H17" s="1">
        <f t="shared" si="2"/>
        <v>14146773012.29981</v>
      </c>
      <c r="I17" s="1"/>
      <c r="J17" s="1"/>
      <c r="K17" s="1"/>
      <c r="L17" s="1"/>
      <c r="M17" s="1">
        <f t="shared" si="3"/>
        <v>3344852067.5431504</v>
      </c>
      <c r="N17" s="1">
        <f t="shared" si="4"/>
        <v>2003182994.6303506</v>
      </c>
      <c r="O17" s="1">
        <f t="shared" si="5"/>
        <v>5052418932.9642181</v>
      </c>
      <c r="P17" s="1"/>
      <c r="Q17" s="1"/>
      <c r="R17" s="1"/>
      <c r="S17" s="1">
        <f t="shared" si="6"/>
        <v>4013822481.0517802</v>
      </c>
      <c r="T17" s="1">
        <f t="shared" si="7"/>
        <v>2403819593.5564208</v>
      </c>
      <c r="U17" s="1">
        <f t="shared" si="8"/>
        <v>6062902719.5570612</v>
      </c>
      <c r="V17" s="1"/>
      <c r="W17" s="1"/>
      <c r="X17" s="1"/>
    </row>
    <row r="18" spans="1:24" x14ac:dyDescent="0.2">
      <c r="A18" s="1" t="s">
        <v>20</v>
      </c>
      <c r="B18" s="1">
        <v>602030.12190000003</v>
      </c>
      <c r="C18" s="1">
        <v>410175.0123</v>
      </c>
      <c r="D18" s="1">
        <v>818689.30579999997</v>
      </c>
      <c r="E18" s="1">
        <v>125170.2599</v>
      </c>
      <c r="F18" s="1">
        <f t="shared" si="0"/>
        <v>210997547112.3847</v>
      </c>
      <c r="G18" s="1">
        <f t="shared" si="1"/>
        <v>143756796103.41473</v>
      </c>
      <c r="H18" s="1">
        <f t="shared" si="2"/>
        <v>286931548916.1424</v>
      </c>
      <c r="I18" s="1"/>
      <c r="J18" s="1"/>
      <c r="K18" s="1"/>
      <c r="L18" s="1"/>
      <c r="M18" s="1">
        <f t="shared" si="3"/>
        <v>75356266825.851685</v>
      </c>
      <c r="N18" s="1">
        <f t="shared" si="4"/>
        <v>51341712894.076698</v>
      </c>
      <c r="O18" s="1">
        <f t="shared" si="5"/>
        <v>102475553184.33658</v>
      </c>
      <c r="P18" s="1"/>
      <c r="Q18" s="1"/>
      <c r="R18" s="1"/>
      <c r="S18" s="1">
        <f t="shared" si="6"/>
        <v>90427520191.022018</v>
      </c>
      <c r="T18" s="1">
        <f t="shared" si="7"/>
        <v>61610055472.892036</v>
      </c>
      <c r="U18" s="1">
        <f t="shared" si="8"/>
        <v>122970663821.20389</v>
      </c>
      <c r="V18" s="1"/>
      <c r="W18" s="1"/>
      <c r="X18" s="1"/>
    </row>
    <row r="19" spans="1:24" x14ac:dyDescent="0.2">
      <c r="A19" s="1" t="s">
        <v>21</v>
      </c>
      <c r="B19" s="1">
        <v>333260.61239999998</v>
      </c>
      <c r="C19" s="1">
        <v>215443.16310000001</v>
      </c>
      <c r="D19" s="1">
        <v>457272.9657</v>
      </c>
      <c r="E19" s="1">
        <v>173975.01130000001</v>
      </c>
      <c r="F19" s="1">
        <f t="shared" si="0"/>
        <v>162341252662.77777</v>
      </c>
      <c r="G19" s="1">
        <f t="shared" si="1"/>
        <v>104948834857.52469</v>
      </c>
      <c r="H19" s="1">
        <f t="shared" si="2"/>
        <v>222751394249.55765</v>
      </c>
      <c r="I19" s="1"/>
      <c r="J19" s="1"/>
      <c r="K19" s="1"/>
      <c r="L19" s="1"/>
      <c r="M19" s="1">
        <f t="shared" si="3"/>
        <v>57979018808.134918</v>
      </c>
      <c r="N19" s="1">
        <f t="shared" si="4"/>
        <v>37481726734.830246</v>
      </c>
      <c r="O19" s="1">
        <f t="shared" si="5"/>
        <v>79554069374.842026</v>
      </c>
      <c r="P19" s="1"/>
      <c r="Q19" s="1"/>
      <c r="R19" s="1"/>
      <c r="S19" s="1">
        <f t="shared" si="6"/>
        <v>69574822569.761902</v>
      </c>
      <c r="T19" s="1">
        <f t="shared" si="7"/>
        <v>44978072081.796295</v>
      </c>
      <c r="U19" s="1">
        <f t="shared" si="8"/>
        <v>95464883249.810425</v>
      </c>
      <c r="V19" s="1"/>
      <c r="W19" s="1"/>
      <c r="X19" s="1"/>
    </row>
    <row r="20" spans="1:24" x14ac:dyDescent="0.2">
      <c r="A20" s="1" t="s">
        <v>22</v>
      </c>
      <c r="B20" s="1">
        <v>704056.99939999997</v>
      </c>
      <c r="C20" s="1">
        <v>522515.52779999998</v>
      </c>
      <c r="D20" s="1">
        <v>906130.92879999999</v>
      </c>
      <c r="E20" s="1">
        <v>128318.1875</v>
      </c>
      <c r="F20" s="1">
        <f t="shared" si="0"/>
        <v>252961290567.15039</v>
      </c>
      <c r="G20" s="1">
        <f t="shared" si="1"/>
        <v>187735087310.12521</v>
      </c>
      <c r="H20" s="1">
        <f t="shared" si="2"/>
        <v>325564619579.66113</v>
      </c>
      <c r="I20" s="1">
        <v>105000000000</v>
      </c>
      <c r="J20" s="1">
        <f t="shared" si="9"/>
        <v>-147961290567.15039</v>
      </c>
      <c r="K20" s="1">
        <f t="shared" si="16"/>
        <v>-82735087310.125214</v>
      </c>
      <c r="L20" s="1">
        <f t="shared" si="17"/>
        <v>-220564619579.66113</v>
      </c>
      <c r="M20" s="1">
        <f t="shared" si="3"/>
        <v>90343318059.696579</v>
      </c>
      <c r="N20" s="1">
        <f t="shared" si="4"/>
        <v>67048245467.901863</v>
      </c>
      <c r="O20" s="1">
        <f t="shared" si="5"/>
        <v>116273078421.30756</v>
      </c>
      <c r="P20" s="1">
        <f t="shared" si="10"/>
        <v>14656681940.303421</v>
      </c>
      <c r="Q20" s="1">
        <f t="shared" si="11"/>
        <v>37951754532.098137</v>
      </c>
      <c r="R20" s="1">
        <f t="shared" si="12"/>
        <v>-11273078421.307556</v>
      </c>
      <c r="S20" s="1">
        <f t="shared" si="6"/>
        <v>108411981671.63589</v>
      </c>
      <c r="T20" s="1">
        <f t="shared" si="7"/>
        <v>80457894561.482239</v>
      </c>
      <c r="U20" s="1">
        <f t="shared" si="8"/>
        <v>139527694105.56906</v>
      </c>
      <c r="V20" s="1">
        <f t="shared" si="13"/>
        <v>-3411981671.6358948</v>
      </c>
      <c r="W20" s="1">
        <f t="shared" si="14"/>
        <v>24542105438.517761</v>
      </c>
      <c r="X20" s="1">
        <f t="shared" si="15"/>
        <v>-34527694105.569061</v>
      </c>
    </row>
    <row r="21" spans="1:24" x14ac:dyDescent="0.2">
      <c r="A21" s="1" t="s">
        <v>23</v>
      </c>
      <c r="B21" s="1">
        <v>9403.480415</v>
      </c>
      <c r="C21" s="1">
        <v>5456.0359269999999</v>
      </c>
      <c r="D21" s="1">
        <v>14473.301729999999</v>
      </c>
      <c r="E21" s="1">
        <v>461903.88429999998</v>
      </c>
      <c r="F21" s="1">
        <f t="shared" si="0"/>
        <v>12161811562.956932</v>
      </c>
      <c r="G21" s="1">
        <f t="shared" si="1"/>
        <v>7056459725.1726227</v>
      </c>
      <c r="H21" s="1">
        <f t="shared" si="2"/>
        <v>18718768005.652145</v>
      </c>
      <c r="I21" s="1"/>
      <c r="J21" s="1"/>
      <c r="K21" s="1"/>
      <c r="L21" s="1"/>
      <c r="M21" s="1">
        <f t="shared" si="3"/>
        <v>4343504129.6274757</v>
      </c>
      <c r="N21" s="1">
        <f t="shared" si="4"/>
        <v>2520164187.5616512</v>
      </c>
      <c r="O21" s="1">
        <f t="shared" si="5"/>
        <v>6685274287.7329092</v>
      </c>
      <c r="P21" s="1"/>
      <c r="Q21" s="1"/>
      <c r="R21" s="1"/>
      <c r="S21" s="1">
        <f t="shared" si="6"/>
        <v>5212204955.5529709</v>
      </c>
      <c r="T21" s="1">
        <f t="shared" si="7"/>
        <v>3024197025.0739813</v>
      </c>
      <c r="U21" s="1">
        <f t="shared" si="8"/>
        <v>8022329145.2794905</v>
      </c>
      <c r="V21" s="1"/>
      <c r="W21" s="1"/>
      <c r="X21" s="1"/>
    </row>
    <row r="22" spans="1:24" x14ac:dyDescent="0.2">
      <c r="A22" s="1" t="s">
        <v>24</v>
      </c>
      <c r="B22" s="1">
        <v>904150.55059999996</v>
      </c>
      <c r="C22" s="1">
        <v>607694.03370000003</v>
      </c>
      <c r="D22" s="1">
        <v>1220280.585</v>
      </c>
      <c r="E22" s="1">
        <v>236782.55429999999</v>
      </c>
      <c r="F22" s="1">
        <f t="shared" si="0"/>
        <v>599443815159.89417</v>
      </c>
      <c r="G22" s="1">
        <f t="shared" si="1"/>
        <v>402895767490.5976</v>
      </c>
      <c r="H22" s="1">
        <f t="shared" si="2"/>
        <v>809035230861.19495</v>
      </c>
      <c r="I22" s="1">
        <v>72623000000</v>
      </c>
      <c r="J22" s="1">
        <f t="shared" si="9"/>
        <v>-526820815159.89417</v>
      </c>
      <c r="K22" s="1">
        <f t="shared" si="16"/>
        <v>-330272767490.5976</v>
      </c>
      <c r="L22" s="1">
        <f t="shared" si="17"/>
        <v>-736412230861.19495</v>
      </c>
      <c r="M22" s="1">
        <f t="shared" si="3"/>
        <v>214087076842.81937</v>
      </c>
      <c r="N22" s="1">
        <f t="shared" si="4"/>
        <v>143891345532.35629</v>
      </c>
      <c r="O22" s="1">
        <f t="shared" si="5"/>
        <v>288941153878.99823</v>
      </c>
      <c r="P22" s="1">
        <f t="shared" si="10"/>
        <v>-141464076842.81937</v>
      </c>
      <c r="Q22" s="1">
        <f t="shared" si="11"/>
        <v>-71268345532.356293</v>
      </c>
      <c r="R22" s="1">
        <f t="shared" si="12"/>
        <v>-216318153878.99823</v>
      </c>
      <c r="S22" s="1">
        <f t="shared" si="6"/>
        <v>256904492211.38324</v>
      </c>
      <c r="T22" s="1">
        <f t="shared" si="7"/>
        <v>172669614638.82755</v>
      </c>
      <c r="U22" s="1">
        <f t="shared" si="8"/>
        <v>346729384654.79785</v>
      </c>
      <c r="V22" s="1">
        <f t="shared" si="13"/>
        <v>-184281492211.38324</v>
      </c>
      <c r="W22" s="1">
        <f t="shared" si="14"/>
        <v>-100046614638.82755</v>
      </c>
      <c r="X22" s="1">
        <f t="shared" si="15"/>
        <v>-274106384654.79785</v>
      </c>
    </row>
    <row r="23" spans="1:24" x14ac:dyDescent="0.2">
      <c r="A23" s="1" t="s">
        <v>25</v>
      </c>
      <c r="B23" s="1">
        <v>46528.397199999999</v>
      </c>
      <c r="C23" s="1">
        <v>27258.893830000001</v>
      </c>
      <c r="D23" s="1">
        <v>70792.191879999998</v>
      </c>
      <c r="E23" s="1">
        <v>139225.09020000001</v>
      </c>
      <c r="F23" s="1">
        <f t="shared" si="0"/>
        <v>18138176831.687996</v>
      </c>
      <c r="G23" s="1">
        <f t="shared" si="1"/>
        <v>10626341466.255127</v>
      </c>
      <c r="H23" s="1">
        <f t="shared" si="2"/>
        <v>27596938039.85638</v>
      </c>
      <c r="I23" s="1"/>
      <c r="J23" s="1"/>
      <c r="K23" s="1"/>
      <c r="L23" s="1"/>
      <c r="M23" s="1">
        <f t="shared" si="3"/>
        <v>6477920297.0314274</v>
      </c>
      <c r="N23" s="1">
        <f t="shared" si="4"/>
        <v>3795121952.233974</v>
      </c>
      <c r="O23" s="1">
        <f t="shared" si="5"/>
        <v>9856049299.9487076</v>
      </c>
      <c r="P23" s="1"/>
      <c r="Q23" s="1"/>
      <c r="R23" s="1"/>
      <c r="S23" s="1">
        <f t="shared" si="6"/>
        <v>7773504356.4377127</v>
      </c>
      <c r="T23" s="1">
        <f t="shared" si="7"/>
        <v>4554146342.680769</v>
      </c>
      <c r="U23" s="1">
        <f t="shared" si="8"/>
        <v>11827259159.938448</v>
      </c>
      <c r="V23" s="1"/>
      <c r="W23" s="1"/>
      <c r="X23" s="1"/>
    </row>
    <row r="24" spans="1:24" x14ac:dyDescent="0.2">
      <c r="A24" s="1" t="s">
        <v>26</v>
      </c>
      <c r="B24" s="1">
        <v>846301.44889999996</v>
      </c>
      <c r="C24" s="1">
        <v>590347.03630000004</v>
      </c>
      <c r="D24" s="1">
        <v>1131793.622</v>
      </c>
      <c r="E24" s="1">
        <v>124181.8386</v>
      </c>
      <c r="F24" s="1">
        <f t="shared" si="0"/>
        <v>294266755815.88861</v>
      </c>
      <c r="G24" s="1">
        <f t="shared" si="1"/>
        <v>205269065063.42584</v>
      </c>
      <c r="H24" s="1">
        <f t="shared" si="2"/>
        <v>393534996107.9975</v>
      </c>
      <c r="I24" s="1">
        <v>118737000000</v>
      </c>
      <c r="J24" s="1">
        <f t="shared" si="9"/>
        <v>-175529755815.88861</v>
      </c>
      <c r="K24" s="1">
        <f t="shared" si="16"/>
        <v>-86532065063.425842</v>
      </c>
      <c r="L24" s="1">
        <f t="shared" si="17"/>
        <v>-274797996107.9975</v>
      </c>
      <c r="M24" s="1">
        <f t="shared" si="3"/>
        <v>105095269934.24594</v>
      </c>
      <c r="N24" s="1">
        <f t="shared" si="4"/>
        <v>73310380379.794952</v>
      </c>
      <c r="O24" s="1">
        <f t="shared" si="5"/>
        <v>140548212895.71341</v>
      </c>
      <c r="P24" s="1">
        <f t="shared" si="10"/>
        <v>13641730065.754059</v>
      </c>
      <c r="Q24" s="1">
        <f t="shared" si="11"/>
        <v>45426619620.205048</v>
      </c>
      <c r="R24" s="1">
        <f t="shared" si="12"/>
        <v>-21811212895.713409</v>
      </c>
      <c r="S24" s="1">
        <f t="shared" si="6"/>
        <v>126114323921.09512</v>
      </c>
      <c r="T24" s="1">
        <f t="shared" si="7"/>
        <v>87972456455.753937</v>
      </c>
      <c r="U24" s="1">
        <f t="shared" si="8"/>
        <v>168657855474.85608</v>
      </c>
      <c r="V24" s="1">
        <f t="shared" si="13"/>
        <v>-7377323921.0951233</v>
      </c>
      <c r="W24" s="1">
        <f t="shared" si="14"/>
        <v>30764543544.246063</v>
      </c>
      <c r="X24" s="1">
        <f t="shared" si="15"/>
        <v>-49920855474.856079</v>
      </c>
    </row>
    <row r="25" spans="1:24" x14ac:dyDescent="0.2">
      <c r="A25" s="1" t="s">
        <v>27</v>
      </c>
      <c r="B25" s="1">
        <v>823167.14370000002</v>
      </c>
      <c r="C25" s="1">
        <v>556973.196</v>
      </c>
      <c r="D25" s="1">
        <v>1113512.784</v>
      </c>
      <c r="E25" s="1">
        <v>49271.37401</v>
      </c>
      <c r="F25" s="1">
        <f t="shared" si="0"/>
        <v>113564013387.96112</v>
      </c>
      <c r="G25" s="1">
        <f t="shared" si="1"/>
        <v>76839937030.250885</v>
      </c>
      <c r="H25" s="1">
        <f t="shared" si="2"/>
        <v>153620053567.06494</v>
      </c>
      <c r="I25" s="1"/>
      <c r="J25" s="1"/>
      <c r="K25" s="1"/>
      <c r="L25" s="1"/>
      <c r="M25" s="1">
        <f t="shared" si="3"/>
        <v>40558576209.986115</v>
      </c>
      <c r="N25" s="1">
        <f t="shared" si="4"/>
        <v>27442834653.661034</v>
      </c>
      <c r="O25" s="1">
        <f t="shared" si="5"/>
        <v>54864304845.380341</v>
      </c>
      <c r="P25" s="1"/>
      <c r="Q25" s="1"/>
      <c r="R25" s="1"/>
      <c r="S25" s="1">
        <f t="shared" si="6"/>
        <v>48670291451.983337</v>
      </c>
      <c r="T25" s="1">
        <f t="shared" si="7"/>
        <v>32931401584.393238</v>
      </c>
      <c r="U25" s="1">
        <f t="shared" si="8"/>
        <v>65837165814.456406</v>
      </c>
      <c r="V25" s="1"/>
      <c r="W25" s="1"/>
      <c r="X25" s="1"/>
    </row>
    <row r="26" spans="1:24" x14ac:dyDescent="0.2">
      <c r="A26" s="1" t="s">
        <v>28</v>
      </c>
      <c r="B26" s="1">
        <v>501932.02830000001</v>
      </c>
      <c r="C26" s="1">
        <v>317443.64230000001</v>
      </c>
      <c r="D26" s="1">
        <v>704487.42720000003</v>
      </c>
      <c r="E26" s="1">
        <v>117699.94680000001</v>
      </c>
      <c r="F26" s="1">
        <f t="shared" si="0"/>
        <v>165416644478.75305</v>
      </c>
      <c r="G26" s="1">
        <f t="shared" si="1"/>
        <v>104616679469.98303</v>
      </c>
      <c r="H26" s="1">
        <f t="shared" si="2"/>
        <v>232170771567.58484</v>
      </c>
      <c r="I26" s="1"/>
      <c r="J26" s="1"/>
      <c r="K26" s="1"/>
      <c r="L26" s="1"/>
      <c r="M26" s="1">
        <f t="shared" si="3"/>
        <v>59077373028.126099</v>
      </c>
      <c r="N26" s="1">
        <f t="shared" si="4"/>
        <v>37363099810.708229</v>
      </c>
      <c r="O26" s="1">
        <f t="shared" si="5"/>
        <v>82918132702.708878</v>
      </c>
      <c r="P26" s="1"/>
      <c r="Q26" s="1"/>
      <c r="R26" s="1"/>
      <c r="S26" s="1">
        <f t="shared" si="6"/>
        <v>70892847633.751312</v>
      </c>
      <c r="T26" s="1">
        <f t="shared" si="7"/>
        <v>44835719772.849876</v>
      </c>
      <c r="U26" s="1">
        <f t="shared" si="8"/>
        <v>99501759243.250656</v>
      </c>
      <c r="V26" s="1"/>
      <c r="W26" s="1"/>
      <c r="X26" s="1"/>
    </row>
    <row r="27" spans="1:24" x14ac:dyDescent="0.2">
      <c r="A27" s="1" t="s">
        <v>29</v>
      </c>
      <c r="B27" s="1">
        <v>253705.3633</v>
      </c>
      <c r="C27" s="1">
        <v>159663.73329999999</v>
      </c>
      <c r="D27" s="1">
        <v>366974.86050000001</v>
      </c>
      <c r="E27" s="1">
        <v>85153.920029999994</v>
      </c>
      <c r="F27" s="1">
        <f t="shared" si="0"/>
        <v>60491217409.364822</v>
      </c>
      <c r="G27" s="1">
        <f t="shared" si="1"/>
        <v>38068779775.934448</v>
      </c>
      <c r="H27" s="1">
        <f t="shared" si="2"/>
        <v>87498174187.304718</v>
      </c>
      <c r="I27" s="1"/>
      <c r="J27" s="1"/>
      <c r="K27" s="1"/>
      <c r="L27" s="1"/>
      <c r="M27" s="1">
        <f t="shared" si="3"/>
        <v>21604006217.630295</v>
      </c>
      <c r="N27" s="1">
        <f t="shared" si="4"/>
        <v>13595992777.119446</v>
      </c>
      <c r="O27" s="1">
        <f t="shared" si="5"/>
        <v>31249347924.037403</v>
      </c>
      <c r="P27" s="1"/>
      <c r="Q27" s="1"/>
      <c r="R27" s="1"/>
      <c r="S27" s="1">
        <f t="shared" si="6"/>
        <v>25924807461.156353</v>
      </c>
      <c r="T27" s="1">
        <f t="shared" si="7"/>
        <v>16315191332.543335</v>
      </c>
      <c r="U27" s="1">
        <f t="shared" si="8"/>
        <v>37499217508.844879</v>
      </c>
      <c r="V27" s="1"/>
      <c r="W27" s="1"/>
      <c r="X27" s="1"/>
    </row>
    <row r="28" spans="1:24" x14ac:dyDescent="0.2">
      <c r="A28" s="1" t="s">
        <v>30</v>
      </c>
      <c r="B28" s="1">
        <v>951924.18039999995</v>
      </c>
      <c r="C28" s="1">
        <v>673319.82570000004</v>
      </c>
      <c r="D28" s="1">
        <v>1306392.57</v>
      </c>
      <c r="E28" s="1">
        <v>113079.16220000001</v>
      </c>
      <c r="F28" s="1">
        <f t="shared" si="0"/>
        <v>301399808633.15027</v>
      </c>
      <c r="G28" s="1">
        <f t="shared" si="1"/>
        <v>213187636991.85687</v>
      </c>
      <c r="H28" s="1">
        <f t="shared" si="2"/>
        <v>413632176495.73364</v>
      </c>
      <c r="I28" s="1">
        <v>130000000000</v>
      </c>
      <c r="J28" s="1">
        <f t="shared" si="9"/>
        <v>-171399808633.15027</v>
      </c>
      <c r="K28" s="1">
        <f t="shared" si="16"/>
        <v>-83187636991.856873</v>
      </c>
      <c r="L28" s="1">
        <f t="shared" si="17"/>
        <v>-283632176495.73364</v>
      </c>
      <c r="M28" s="1">
        <f t="shared" si="3"/>
        <v>107642788797.55367</v>
      </c>
      <c r="N28" s="1">
        <f t="shared" si="4"/>
        <v>76138441782.80603</v>
      </c>
      <c r="O28" s="1">
        <f t="shared" si="5"/>
        <v>147725777319.90488</v>
      </c>
      <c r="P28" s="1">
        <f t="shared" si="10"/>
        <v>22357211202.446335</v>
      </c>
      <c r="Q28" s="1">
        <f t="shared" si="11"/>
        <v>53861558217.19397</v>
      </c>
      <c r="R28" s="1">
        <f t="shared" si="12"/>
        <v>-17725777319.904877</v>
      </c>
      <c r="S28" s="1">
        <f t="shared" si="6"/>
        <v>129171346557.06439</v>
      </c>
      <c r="T28" s="1">
        <f t="shared" si="7"/>
        <v>91366130139.367233</v>
      </c>
      <c r="U28" s="1">
        <f t="shared" si="8"/>
        <v>177270932783.88583</v>
      </c>
      <c r="V28" s="1">
        <f t="shared" si="13"/>
        <v>828653442.93560791</v>
      </c>
      <c r="W28" s="1">
        <f t="shared" si="14"/>
        <v>38633869860.632767</v>
      </c>
      <c r="X28" s="1">
        <f t="shared" si="15"/>
        <v>-47270932783.885834</v>
      </c>
    </row>
    <row r="29" spans="1:24" x14ac:dyDescent="0.2">
      <c r="A29" s="1" t="s">
        <v>31</v>
      </c>
      <c r="B29" s="1">
        <v>2538481.1159999999</v>
      </c>
      <c r="C29" s="1">
        <v>1845142.4680000001</v>
      </c>
      <c r="D29" s="1">
        <v>3340507.085</v>
      </c>
      <c r="E29" s="1">
        <v>74140.598920000004</v>
      </c>
      <c r="F29" s="1">
        <f t="shared" si="0"/>
        <v>526972628804.57996</v>
      </c>
      <c r="G29" s="1">
        <f t="shared" si="1"/>
        <v>383039909476.69141</v>
      </c>
      <c r="H29" s="1">
        <f t="shared" si="2"/>
        <v>693468148739.5293</v>
      </c>
      <c r="I29">
        <v>315174000000</v>
      </c>
      <c r="J29" s="1">
        <f t="shared" si="9"/>
        <v>-211798628804.57996</v>
      </c>
      <c r="K29" s="1">
        <f t="shared" si="16"/>
        <v>-67865909476.691406</v>
      </c>
      <c r="L29" s="1">
        <f t="shared" si="17"/>
        <v>-378294148739.5293</v>
      </c>
      <c r="M29" s="1">
        <f t="shared" si="3"/>
        <v>188204510287.35001</v>
      </c>
      <c r="N29" s="1">
        <f t="shared" si="4"/>
        <v>136799967670.24695</v>
      </c>
      <c r="O29" s="1">
        <f t="shared" si="5"/>
        <v>247667195978.40335</v>
      </c>
      <c r="P29" s="1">
        <f t="shared" si="10"/>
        <v>126969489712.64999</v>
      </c>
      <c r="Q29" s="1">
        <f t="shared" si="11"/>
        <v>178374032329.75305</v>
      </c>
      <c r="R29" s="1">
        <f t="shared" si="12"/>
        <v>67506804021.596649</v>
      </c>
      <c r="S29" s="1">
        <f t="shared" si="6"/>
        <v>225845412344.82001</v>
      </c>
      <c r="T29" s="1">
        <f t="shared" si="7"/>
        <v>164159961204.29633</v>
      </c>
      <c r="U29" s="1">
        <f t="shared" si="8"/>
        <v>297200635174.08398</v>
      </c>
      <c r="V29" s="1">
        <f t="shared" si="13"/>
        <v>89328587655.179993</v>
      </c>
      <c r="W29" s="1">
        <f t="shared" si="14"/>
        <v>151014038795.70367</v>
      </c>
      <c r="X29" s="1">
        <f t="shared" si="15"/>
        <v>17973364825.916016</v>
      </c>
    </row>
    <row r="30" spans="1:24" x14ac:dyDescent="0.2">
      <c r="A30" s="1" t="s">
        <v>32</v>
      </c>
      <c r="B30" s="1">
        <v>676937.9301</v>
      </c>
      <c r="C30" s="1">
        <v>497007.34039999999</v>
      </c>
      <c r="D30" s="1">
        <v>861897.75520000001</v>
      </c>
      <c r="E30" s="1">
        <v>240914.00899999999</v>
      </c>
      <c r="F30" s="1">
        <f t="shared" si="0"/>
        <v>456634725636.74774</v>
      </c>
      <c r="G30" s="1">
        <f t="shared" si="1"/>
        <v>335260886458.93658</v>
      </c>
      <c r="H30" s="1">
        <f t="shared" si="2"/>
        <v>581401081949.33118</v>
      </c>
      <c r="I30" s="1"/>
      <c r="J30" s="1"/>
      <c r="K30" s="1"/>
      <c r="L30" s="1"/>
      <c r="M30" s="1">
        <f t="shared" si="3"/>
        <v>163083830584.55276</v>
      </c>
      <c r="N30" s="1">
        <f t="shared" si="4"/>
        <v>119736030878.19165</v>
      </c>
      <c r="O30" s="1">
        <f t="shared" si="5"/>
        <v>207643243553.33258</v>
      </c>
      <c r="P30" s="1"/>
      <c r="Q30" s="1"/>
      <c r="R30" s="1"/>
      <c r="S30" s="1">
        <f t="shared" si="6"/>
        <v>195700596701.46332</v>
      </c>
      <c r="T30" s="1">
        <f t="shared" si="7"/>
        <v>143683237053.82999</v>
      </c>
      <c r="U30" s="1">
        <f t="shared" si="8"/>
        <v>249171892263.99908</v>
      </c>
      <c r="V30" s="1"/>
      <c r="W30" s="1"/>
      <c r="X30" s="1"/>
    </row>
    <row r="31" spans="1:24" x14ac:dyDescent="0.2">
      <c r="A31" s="1" t="s">
        <v>33</v>
      </c>
      <c r="B31" s="1">
        <v>346366.21470000001</v>
      </c>
      <c r="C31" s="1">
        <v>202837.65530000001</v>
      </c>
      <c r="D31" s="1">
        <v>527923.74010000005</v>
      </c>
      <c r="E31" s="1">
        <v>256308.3077</v>
      </c>
      <c r="F31" s="1">
        <f t="shared" si="0"/>
        <v>248574307335.79321</v>
      </c>
      <c r="G31" s="1">
        <f t="shared" si="1"/>
        <v>145569133269.78101</v>
      </c>
      <c r="H31" s="1">
        <f t="shared" si="2"/>
        <v>378871473175.11975</v>
      </c>
      <c r="I31" s="1">
        <v>109010000000</v>
      </c>
      <c r="J31" s="1">
        <f t="shared" si="9"/>
        <v>-139564307335.79321</v>
      </c>
      <c r="K31" s="1">
        <f t="shared" si="16"/>
        <v>-36559133269.781006</v>
      </c>
      <c r="L31" s="1">
        <f t="shared" si="17"/>
        <v>-269861473175.11975</v>
      </c>
      <c r="M31" s="1">
        <f t="shared" si="3"/>
        <v>88776538334.211868</v>
      </c>
      <c r="N31" s="1">
        <f t="shared" si="4"/>
        <v>51988976167.778938</v>
      </c>
      <c r="O31" s="1">
        <f t="shared" si="5"/>
        <v>135311240419.68564</v>
      </c>
      <c r="P31" s="1">
        <f t="shared" si="10"/>
        <v>20233461665.788132</v>
      </c>
      <c r="Q31" s="1">
        <f t="shared" si="11"/>
        <v>57021023832.221062</v>
      </c>
      <c r="R31" s="1">
        <f t="shared" si="12"/>
        <v>-26301240419.685638</v>
      </c>
      <c r="S31" s="1">
        <f t="shared" si="6"/>
        <v>106531846001.05424</v>
      </c>
      <c r="T31" s="1">
        <f t="shared" si="7"/>
        <v>62386771401.334724</v>
      </c>
      <c r="U31" s="1">
        <f t="shared" si="8"/>
        <v>162373488503.62277</v>
      </c>
      <c r="V31" s="1">
        <f t="shared" si="13"/>
        <v>2478153998.945755</v>
      </c>
      <c r="W31" s="1">
        <f t="shared" si="14"/>
        <v>46623228598.665276</v>
      </c>
      <c r="X31" s="1">
        <f t="shared" si="15"/>
        <v>-53363488503.622772</v>
      </c>
    </row>
    <row r="32" spans="1:24" x14ac:dyDescent="0.2">
      <c r="A32" s="1" t="s">
        <v>34</v>
      </c>
      <c r="B32" s="1">
        <v>14701925.23</v>
      </c>
      <c r="C32" s="1">
        <v>11331062.51</v>
      </c>
      <c r="D32" s="1">
        <v>18298893.940000001</v>
      </c>
      <c r="E32" s="1">
        <v>151677</v>
      </c>
      <c r="F32" s="1">
        <f t="shared" si="0"/>
        <v>6243842956709.9873</v>
      </c>
      <c r="G32" s="1">
        <f t="shared" si="1"/>
        <v>4812252391321.9561</v>
      </c>
      <c r="H32" s="1">
        <f t="shared" si="2"/>
        <v>7771459741184.6641</v>
      </c>
      <c r="I32">
        <v>1755014000000</v>
      </c>
      <c r="J32" s="1">
        <f t="shared" si="9"/>
        <v>-4488828956709.9873</v>
      </c>
      <c r="K32" s="1">
        <f t="shared" si="16"/>
        <v>-3057238391321.9561</v>
      </c>
      <c r="L32" s="1">
        <f t="shared" si="17"/>
        <v>-6016445741184.6641</v>
      </c>
      <c r="M32" s="1">
        <f t="shared" si="3"/>
        <v>2229943913110.71</v>
      </c>
      <c r="N32" s="1">
        <f t="shared" si="4"/>
        <v>1718661568329.27</v>
      </c>
      <c r="O32" s="1">
        <f t="shared" si="5"/>
        <v>2775521336137.3804</v>
      </c>
      <c r="P32" s="1">
        <f>I32-M32</f>
        <v>-474929913110.70996</v>
      </c>
      <c r="Q32" s="1">
        <f t="shared" si="11"/>
        <v>36352431670.72998</v>
      </c>
      <c r="R32" s="1">
        <f t="shared" si="12"/>
        <v>-1020507336137.3804</v>
      </c>
      <c r="S32" s="1">
        <f t="shared" si="6"/>
        <v>2675932695732.8521</v>
      </c>
      <c r="T32" s="1">
        <f t="shared" si="7"/>
        <v>2062393881995.124</v>
      </c>
      <c r="U32" s="1">
        <f t="shared" si="8"/>
        <v>3330625603364.8564</v>
      </c>
      <c r="V32" s="1">
        <f t="shared" si="13"/>
        <v>-920918695732.85205</v>
      </c>
      <c r="W32" s="1">
        <f t="shared" si="14"/>
        <v>-307379881995.12402</v>
      </c>
      <c r="X32" s="1">
        <f t="shared" si="15"/>
        <v>-1575611603364.8564</v>
      </c>
    </row>
    <row r="34" spans="1:1" x14ac:dyDescent="0.2">
      <c r="A34" s="1" t="s">
        <v>59</v>
      </c>
    </row>
    <row r="35" spans="1:1" x14ac:dyDescent="0.2">
      <c r="A35" s="1" t="s">
        <v>55</v>
      </c>
    </row>
    <row r="36" spans="1:1" x14ac:dyDescent="0.2">
      <c r="A36" s="1" t="s">
        <v>56</v>
      </c>
    </row>
    <row r="37" spans="1:1" x14ac:dyDescent="0.2">
      <c r="A37" s="1" t="s">
        <v>57</v>
      </c>
    </row>
    <row r="38" spans="1:1" x14ac:dyDescent="0.2">
      <c r="A38" s="1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5T19:25:23Z</dcterms:created>
  <dcterms:modified xsi:type="dcterms:W3CDTF">2023-09-05T19:35:25Z</dcterms:modified>
</cp:coreProperties>
</file>